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https://d.docs.live.net/51f1bf6c2bfb0eb7/论文文档/格式/笑洋/attachment/attachment/"/>
    </mc:Choice>
  </mc:AlternateContent>
  <xr:revisionPtr revIDLastSave="166" documentId="11_9A533DD00A4DBB082D8C91EB104CE70865800471" xr6:coauthVersionLast="47" xr6:coauthVersionMax="47" xr10:uidLastSave="{634D2848-C344-44D1-BE98-D5AE0DE053C8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1" l="1"/>
</calcChain>
</file>

<file path=xl/sharedStrings.xml><?xml version="1.0" encoding="utf-8"?>
<sst xmlns="http://schemas.openxmlformats.org/spreadsheetml/2006/main" count="135" uniqueCount="101">
  <si>
    <t>Author</t>
  </si>
  <si>
    <t>Year</t>
  </si>
  <si>
    <t>N</t>
  </si>
  <si>
    <t>Outcome</t>
  </si>
  <si>
    <t>Drobnic F</t>
  </si>
  <si>
    <t>Y</t>
  </si>
  <si>
    <t>Meriva®</t>
  </si>
  <si>
    <t>VAS CK</t>
  </si>
  <si>
    <t>Nicol LM</t>
  </si>
  <si>
    <t>Eurofins scientific Inc</t>
  </si>
  <si>
    <t>Not defined</t>
  </si>
  <si>
    <t>Tanabe Y</t>
  </si>
  <si>
    <t>Theracurmin</t>
  </si>
  <si>
    <t>McFarlin BK</t>
  </si>
  <si>
    <t>Longvida</t>
  </si>
  <si>
    <t>Naknhostin-Roohi B</t>
  </si>
  <si>
    <t>10% curcumin, 2% curcuminoids without curcumin</t>
  </si>
  <si>
    <t>Basham SA</t>
  </si>
  <si>
    <t>CurcuFresh</t>
  </si>
  <si>
    <t>69 mg of curcuminoids</t>
  </si>
  <si>
    <t>VAS CK TNF</t>
  </si>
  <si>
    <t>Jäger R</t>
  </si>
  <si>
    <t>CurcuWIN®</t>
  </si>
  <si>
    <t>VAS</t>
  </si>
  <si>
    <t>VAS CK ROM</t>
  </si>
  <si>
    <t>Tanabe Y scan</t>
  </si>
  <si>
    <t>30% curcumin, 6% other curcuminoids</t>
  </si>
  <si>
    <t>Amalraj A</t>
  </si>
  <si>
    <t>Cureit</t>
  </si>
  <si>
    <t>Mallard AR</t>
  </si>
  <si>
    <t>500mg</t>
  </si>
  <si>
    <t>HydroCurc</t>
  </si>
  <si>
    <t>N,K.J</t>
  </si>
  <si>
    <r>
      <rPr>
        <sz val="10.5"/>
        <color rgb="FF292C32"/>
        <rFont val="Arial"/>
        <family val="2"/>
      </rPr>
      <t>Longvida</t>
    </r>
  </si>
  <si>
    <t>N</t>
    <phoneticPr fontId="5" type="noConversion"/>
  </si>
  <si>
    <t>5 day</t>
    <phoneticPr fontId="5" type="noConversion"/>
  </si>
  <si>
    <t>4 day</t>
    <phoneticPr fontId="5" type="noConversion"/>
  </si>
  <si>
    <t>6 day</t>
    <phoneticPr fontId="5" type="noConversion"/>
  </si>
  <si>
    <t>28 day</t>
    <phoneticPr fontId="5" type="noConversion"/>
  </si>
  <si>
    <t>8 week</t>
    <phoneticPr fontId="5" type="noConversion"/>
  </si>
  <si>
    <t>7 day</t>
    <phoneticPr fontId="5" type="noConversion"/>
  </si>
  <si>
    <t>10 day</t>
    <phoneticPr fontId="5" type="noConversion"/>
  </si>
  <si>
    <t>14 day</t>
    <phoneticPr fontId="5" type="noConversion"/>
  </si>
  <si>
    <t>10mg</t>
    <phoneticPr fontId="5" type="noConversion"/>
  </si>
  <si>
    <t>300mg</t>
  </si>
  <si>
    <t>150mg</t>
  </si>
  <si>
    <t>Administration Time</t>
    <phoneticPr fontId="5" type="noConversion"/>
  </si>
  <si>
    <t>Trained or not</t>
    <phoneticPr fontId="5" type="noConversion"/>
  </si>
  <si>
    <t>Dose</t>
    <phoneticPr fontId="5" type="noConversion"/>
  </si>
  <si>
    <t>Intervention cycle</t>
    <phoneticPr fontId="5" type="noConversion"/>
  </si>
  <si>
    <t>Exercise plan</t>
    <phoneticPr fontId="5" type="noConversion"/>
  </si>
  <si>
    <t>Turmeric content</t>
    <phoneticPr fontId="5" type="noConversion"/>
  </si>
  <si>
    <t>Recipe</t>
    <phoneticPr fontId="5" type="noConversion"/>
  </si>
  <si>
    <t>48 hours before exercise, 24 hours after exercise.</t>
    <phoneticPr fontId="5" type="noConversion"/>
  </si>
  <si>
    <t>Before exercise: Take it 48 hours in advance.
After exercise: Take it 72 hours later.</t>
    <phoneticPr fontId="5" type="noConversion"/>
  </si>
  <si>
    <t>5000mg/day</t>
    <phoneticPr fontId="5" type="noConversion"/>
  </si>
  <si>
    <t>1500 mg/day</t>
    <phoneticPr fontId="5" type="noConversion"/>
  </si>
  <si>
    <t>Take immediately after exercise</t>
    <phoneticPr fontId="5" type="noConversion"/>
  </si>
  <si>
    <t>1000mg for breakfast, 500mg for dinner</t>
    <phoneticPr fontId="5" type="noConversion"/>
  </si>
  <si>
    <t>200, 400,1000mg(3 groups)</t>
    <phoneticPr fontId="5" type="noConversion"/>
  </si>
  <si>
    <t>500 mg/day</t>
    <phoneticPr fontId="5" type="noConversion"/>
  </si>
  <si>
    <t>180mg</t>
    <phoneticPr fontId="5" type="noConversion"/>
  </si>
  <si>
    <t>200mg/dose</t>
    <phoneticPr fontId="5" type="noConversion"/>
  </si>
  <si>
    <t>Take three times a day - at breakfast, lunch, and dinner.</t>
    <phoneticPr fontId="5" type="noConversion"/>
  </si>
  <si>
    <t>Take it on the 2nd, 3rd, and 4th days of training.</t>
    <phoneticPr fontId="5" type="noConversion"/>
  </si>
  <si>
    <t>30 minutes before exercise</t>
    <phoneticPr fontId="5" type="noConversion"/>
  </si>
  <si>
    <t>Single dose</t>
    <phoneticPr fontId="5" type="noConversion"/>
  </si>
  <si>
    <t>Before exercise: 150mg After exercise: 150mg</t>
    <phoneticPr fontId="5" type="noConversion"/>
  </si>
  <si>
    <t>Perform 7 sets of 10 repetitions of single-leg leg press on the leg press machine</t>
    <phoneticPr fontId="5" type="noConversion"/>
  </si>
  <si>
    <t xml:space="preserve">
Perform 50 maximal eccentric contractions of the elbow flexors at an angular velocity of 120°/s
</t>
    <phoneticPr fontId="5" type="noConversion"/>
  </si>
  <si>
    <t xml:space="preserve">
6 sets of 10 repetitions of leg press exercises, starting with a load set at 110% of its estimated 1RM (one-repetition maximum)</t>
    <phoneticPr fontId="5" type="noConversion"/>
  </si>
  <si>
    <t>VAS CK</t>
    <phoneticPr fontId="5" type="noConversion"/>
  </si>
  <si>
    <t>Y</t>
    <phoneticPr fontId="5" type="noConversion"/>
  </si>
  <si>
    <t>Perform 225 repetitions of step-ups on an aerobic step bench within 15 minutes</t>
    <phoneticPr fontId="5" type="noConversion"/>
  </si>
  <si>
    <t>Perform 120 maximal eccentric contractions of the elbow flexors at an angular velocity of 30°/s</t>
    <phoneticPr fontId="5" type="noConversion"/>
  </si>
  <si>
    <t>6 sets of 10 repetitions of leg press exercises, starting with a load set at 110% of its estimated 1RM (one-repetition maximum)</t>
    <phoneticPr fontId="5" type="noConversion"/>
  </si>
  <si>
    <t>Completed 5 sets of 20 repetitions of jump squats on the 7th day</t>
    <phoneticPr fontId="5" type="noConversion"/>
  </si>
  <si>
    <t>50mg/200mg of curcumin</t>
    <phoneticPr fontId="5" type="noConversion"/>
  </si>
  <si>
    <t>Containing 427mg of curcumin with 95% purity</t>
    <phoneticPr fontId="5" type="noConversion"/>
  </si>
  <si>
    <t>250/1000mg(2 groups)</t>
    <phoneticPr fontId="5" type="noConversion"/>
  </si>
  <si>
    <t>Ghojazadeh,M</t>
    <phoneticPr fontId="5" type="noConversion"/>
  </si>
  <si>
    <t>simulated taekwondo competitions</t>
    <phoneticPr fontId="5" type="noConversion"/>
  </si>
  <si>
    <t>IL-6 CK</t>
    <phoneticPr fontId="5" type="noConversion"/>
  </si>
  <si>
    <t>VAS CK TNF IL-6</t>
  </si>
  <si>
    <t>VAS CK TNF IL-6</t>
    <phoneticPr fontId="5" type="noConversion"/>
  </si>
  <si>
    <t>1000mg, twice daIL-6y</t>
  </si>
  <si>
    <t>Modified downhIL-6l running test—after a 10-minute warm-up on a treadmIL-6l, run at a constant speed for 45 minutes</t>
  </si>
  <si>
    <t>Before exercise: 2500mg, twice daIL-6y, 2.5 days.
After exercise: 2500mg, twice daIL-6y, 2.5 days.</t>
  </si>
  <si>
    <t>VAS CK TNF IL-6 ROM</t>
  </si>
  <si>
    <t>UnfamIL-6iar squat exercises</t>
  </si>
  <si>
    <t>After a 5-minute warm-up, perform a 45-minute downhIL-6l run at a -15% incline and a speed equivalent to 65% of VO2Max</t>
  </si>
  <si>
    <t>90mg, twice daIL-6y, with breakfast and dinner, taken for 7 days after exercise.</t>
  </si>
  <si>
    <t>90mg, twice daIL-6y, with breakfast and dinner, taken for 4 days after exercise.</t>
  </si>
  <si>
    <t>DownhIL-6l run for 45 minutes</t>
  </si>
  <si>
    <t>HIL-6lman AR</t>
  </si>
  <si>
    <t>Take curcumin twice daIL-6y (6 days before exercise, on the day of exercise, and for 3 days after exercise).</t>
  </si>
  <si>
    <t>16.1 kIL-6ometers cycling</t>
  </si>
  <si>
    <t>Three days before the competition untIL-6 two days after the competition.</t>
  </si>
  <si>
    <t>IL-6</t>
    <phoneticPr fontId="5" type="noConversion"/>
  </si>
  <si>
    <t>4000mg/day</t>
    <phoneticPr fontId="5" type="noConversion"/>
  </si>
  <si>
    <t>1000mg/ day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宋体"/>
      <charset val="134"/>
      <scheme val="minor"/>
    </font>
    <font>
      <b/>
      <sz val="11"/>
      <color rgb="FF000000"/>
      <name val="Microsoft YaHei"/>
      <charset val="134"/>
    </font>
    <font>
      <sz val="10"/>
      <color rgb="FFFF0000"/>
      <name val="Microsoft YaHei"/>
      <charset val="134"/>
    </font>
    <font>
      <sz val="10"/>
      <color rgb="FF000000"/>
      <name val="Microsoft YaHei"/>
      <charset val="134"/>
    </font>
    <font>
      <sz val="10.5"/>
      <color rgb="FF292C32"/>
      <name val="Arial"/>
      <family val="2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6E6E6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rgb="FF5A5A5A"/>
      </top>
      <bottom style="thin">
        <color rgb="FFE6E6E6"/>
      </bottom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/>
      <top/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left" vertical="center" wrapText="1"/>
    </xf>
    <xf numFmtId="20" fontId="3" fillId="2" borderId="3" xfId="0" applyNumberFormat="1" applyFont="1" applyFill="1" applyBorder="1" applyAlignment="1">
      <alignment horizontal="left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"/>
  <sheetViews>
    <sheetView tabSelected="1" zoomScale="56" zoomScaleNormal="70" workbookViewId="0">
      <selection activeCell="I15" sqref="I15"/>
    </sheetView>
  </sheetViews>
  <sheetFormatPr defaultColWidth="8.77734375" defaultRowHeight="14.4"/>
  <cols>
    <col min="1" max="1" width="24.44140625" style="1" customWidth="1"/>
    <col min="2" max="2" width="6.109375" style="1" customWidth="1"/>
    <col min="3" max="3" width="9.88671875" style="1" customWidth="1"/>
    <col min="4" max="4" width="7.21875" style="1" customWidth="1"/>
    <col min="5" max="5" width="55.88671875" style="1" customWidth="1"/>
    <col min="6" max="6" width="26.33203125" style="1" customWidth="1"/>
    <col min="7" max="7" width="13" style="1" customWidth="1"/>
    <col min="8" max="8" width="50.6640625" style="1" customWidth="1"/>
    <col min="9" max="9" width="25.5546875" style="1" customWidth="1"/>
    <col min="10" max="10" width="50.6640625" style="1" customWidth="1"/>
    <col min="11" max="11" width="24.6640625" style="1" customWidth="1"/>
    <col min="12" max="16384" width="8.77734375" style="1"/>
  </cols>
  <sheetData>
    <row r="1" spans="1:11" ht="32.4">
      <c r="A1" s="2" t="s">
        <v>0</v>
      </c>
      <c r="B1" s="2" t="s">
        <v>1</v>
      </c>
      <c r="C1" s="2" t="s">
        <v>47</v>
      </c>
      <c r="D1" s="2" t="s">
        <v>34</v>
      </c>
      <c r="E1" s="2" t="s">
        <v>46</v>
      </c>
      <c r="F1" s="2" t="s">
        <v>48</v>
      </c>
      <c r="G1" s="2" t="s">
        <v>49</v>
      </c>
      <c r="H1" s="2" t="s">
        <v>50</v>
      </c>
      <c r="I1" s="2" t="s">
        <v>52</v>
      </c>
      <c r="J1" s="2" t="s">
        <v>51</v>
      </c>
      <c r="K1" s="2" t="s">
        <v>3</v>
      </c>
    </row>
    <row r="2" spans="1:11" ht="45">
      <c r="A2" s="3" t="s">
        <v>4</v>
      </c>
      <c r="B2" s="4">
        <v>2014</v>
      </c>
      <c r="C2" s="4" t="s">
        <v>5</v>
      </c>
      <c r="D2" s="4">
        <v>19</v>
      </c>
      <c r="E2" s="5" t="s">
        <v>53</v>
      </c>
      <c r="F2" s="14" t="s">
        <v>85</v>
      </c>
      <c r="G2" s="14" t="s">
        <v>36</v>
      </c>
      <c r="H2" s="5" t="s">
        <v>86</v>
      </c>
      <c r="I2" s="4" t="s">
        <v>6</v>
      </c>
      <c r="J2" s="4" t="s">
        <v>62</v>
      </c>
      <c r="K2" s="10" t="s">
        <v>7</v>
      </c>
    </row>
    <row r="3" spans="1:11" ht="39" customHeight="1">
      <c r="A3" s="6" t="s">
        <v>8</v>
      </c>
      <c r="B3" s="7">
        <v>2015</v>
      </c>
      <c r="C3" s="7" t="s">
        <v>5</v>
      </c>
      <c r="D3" s="7">
        <v>17</v>
      </c>
      <c r="E3" s="8" t="s">
        <v>87</v>
      </c>
      <c r="F3" s="7" t="s">
        <v>55</v>
      </c>
      <c r="G3" s="7" t="s">
        <v>35</v>
      </c>
      <c r="H3" s="8" t="s">
        <v>68</v>
      </c>
      <c r="I3" s="7" t="s">
        <v>9</v>
      </c>
      <c r="J3" s="7" t="s">
        <v>10</v>
      </c>
      <c r="K3" s="11" t="s">
        <v>84</v>
      </c>
    </row>
    <row r="4" spans="1:11" ht="39" customHeight="1">
      <c r="A4" s="3" t="s">
        <v>11</v>
      </c>
      <c r="B4" s="4">
        <v>2015</v>
      </c>
      <c r="C4" s="4" t="s">
        <v>2</v>
      </c>
      <c r="D4" s="4">
        <v>14</v>
      </c>
      <c r="E4" s="5" t="s">
        <v>67</v>
      </c>
      <c r="F4" s="14" t="s">
        <v>44</v>
      </c>
      <c r="G4" s="14" t="s">
        <v>66</v>
      </c>
      <c r="H4" s="5" t="s">
        <v>69</v>
      </c>
      <c r="I4" s="4" t="s">
        <v>12</v>
      </c>
      <c r="J4" s="4" t="s">
        <v>10</v>
      </c>
      <c r="K4" s="10" t="s">
        <v>88</v>
      </c>
    </row>
    <row r="5" spans="1:11" ht="60">
      <c r="A5" s="6" t="s">
        <v>13</v>
      </c>
      <c r="B5" s="7">
        <v>2016</v>
      </c>
      <c r="C5" s="7" t="s">
        <v>2</v>
      </c>
      <c r="D5" s="7">
        <v>28</v>
      </c>
      <c r="E5" s="8" t="s">
        <v>54</v>
      </c>
      <c r="F5" s="7" t="s">
        <v>59</v>
      </c>
      <c r="G5" s="7" t="s">
        <v>37</v>
      </c>
      <c r="H5" s="8" t="s">
        <v>70</v>
      </c>
      <c r="I5" s="7" t="s">
        <v>14</v>
      </c>
      <c r="J5" s="7" t="s">
        <v>10</v>
      </c>
      <c r="K5" s="11" t="s">
        <v>83</v>
      </c>
    </row>
    <row r="6" spans="1:11" ht="22.5" customHeight="1">
      <c r="A6" s="3" t="s">
        <v>15</v>
      </c>
      <c r="B6" s="4">
        <v>2016</v>
      </c>
      <c r="C6" s="4" t="s">
        <v>2</v>
      </c>
      <c r="D6" s="4">
        <v>10</v>
      </c>
      <c r="E6" s="5" t="s">
        <v>57</v>
      </c>
      <c r="F6" s="14" t="s">
        <v>45</v>
      </c>
      <c r="G6" s="14" t="s">
        <v>66</v>
      </c>
      <c r="H6" s="5" t="s">
        <v>89</v>
      </c>
      <c r="I6" s="4" t="s">
        <v>12</v>
      </c>
      <c r="J6" s="4" t="s">
        <v>16</v>
      </c>
      <c r="K6" s="10" t="s">
        <v>7</v>
      </c>
    </row>
    <row r="7" spans="1:11" ht="39" customHeight="1">
      <c r="A7" s="6" t="s">
        <v>17</v>
      </c>
      <c r="B7" s="7">
        <v>2019</v>
      </c>
      <c r="C7" s="7" t="s">
        <v>5</v>
      </c>
      <c r="D7" s="7">
        <v>20</v>
      </c>
      <c r="E7" s="8" t="s">
        <v>58</v>
      </c>
      <c r="F7" s="7" t="s">
        <v>56</v>
      </c>
      <c r="G7" s="7" t="s">
        <v>38</v>
      </c>
      <c r="H7" s="8" t="s">
        <v>73</v>
      </c>
      <c r="I7" s="7" t="s">
        <v>18</v>
      </c>
      <c r="J7" s="7" t="s">
        <v>19</v>
      </c>
      <c r="K7" s="11" t="s">
        <v>20</v>
      </c>
    </row>
    <row r="8" spans="1:11" ht="39" customHeight="1">
      <c r="A8" s="3" t="s">
        <v>21</v>
      </c>
      <c r="B8" s="4">
        <v>2019</v>
      </c>
      <c r="C8" s="4" t="s">
        <v>5</v>
      </c>
      <c r="D8" s="4">
        <v>63</v>
      </c>
      <c r="E8" s="5" t="s">
        <v>63</v>
      </c>
      <c r="F8" s="14" t="s">
        <v>79</v>
      </c>
      <c r="G8" s="14" t="s">
        <v>39</v>
      </c>
      <c r="H8" s="5" t="s">
        <v>90</v>
      </c>
      <c r="I8" s="4" t="s">
        <v>22</v>
      </c>
      <c r="J8" s="4" t="s">
        <v>77</v>
      </c>
      <c r="K8" s="10" t="s">
        <v>23</v>
      </c>
    </row>
    <row r="9" spans="1:11" ht="30">
      <c r="A9" s="6" t="s">
        <v>11</v>
      </c>
      <c r="B9" s="7">
        <v>2019</v>
      </c>
      <c r="C9" s="7" t="s">
        <v>2</v>
      </c>
      <c r="D9" s="7">
        <v>24</v>
      </c>
      <c r="E9" s="8" t="s">
        <v>91</v>
      </c>
      <c r="F9" s="7" t="s">
        <v>61</v>
      </c>
      <c r="G9" s="7" t="s">
        <v>40</v>
      </c>
      <c r="H9" s="8" t="s">
        <v>74</v>
      </c>
      <c r="I9" s="7" t="s">
        <v>12</v>
      </c>
      <c r="J9" s="7" t="s">
        <v>10</v>
      </c>
      <c r="K9" s="11" t="s">
        <v>24</v>
      </c>
    </row>
    <row r="10" spans="1:11" ht="30">
      <c r="A10" s="3" t="s">
        <v>25</v>
      </c>
      <c r="B10" s="4">
        <v>2019</v>
      </c>
      <c r="C10" s="4" t="s">
        <v>2</v>
      </c>
      <c r="D10" s="4">
        <v>20</v>
      </c>
      <c r="E10" s="5" t="s">
        <v>92</v>
      </c>
      <c r="F10" s="14" t="s">
        <v>61</v>
      </c>
      <c r="G10" s="14" t="s">
        <v>36</v>
      </c>
      <c r="H10" s="5" t="s">
        <v>74</v>
      </c>
      <c r="I10" s="4" t="s">
        <v>12</v>
      </c>
      <c r="J10" s="4" t="s">
        <v>26</v>
      </c>
      <c r="K10" s="10" t="s">
        <v>88</v>
      </c>
    </row>
    <row r="11" spans="1:11" ht="15">
      <c r="A11" s="6" t="s">
        <v>27</v>
      </c>
      <c r="B11" s="7">
        <v>2020</v>
      </c>
      <c r="C11" s="7" t="s">
        <v>5</v>
      </c>
      <c r="D11" s="7">
        <v>30</v>
      </c>
      <c r="E11" s="8" t="s">
        <v>64</v>
      </c>
      <c r="F11" s="7" t="s">
        <v>60</v>
      </c>
      <c r="G11" s="7" t="s">
        <v>36</v>
      </c>
      <c r="H11" s="8" t="s">
        <v>93</v>
      </c>
      <c r="I11" s="7" t="s">
        <v>28</v>
      </c>
      <c r="J11" s="7" t="s">
        <v>10</v>
      </c>
      <c r="K11" s="11" t="s">
        <v>7</v>
      </c>
    </row>
    <row r="12" spans="1:11" ht="45">
      <c r="A12" s="3" t="s">
        <v>29</v>
      </c>
      <c r="B12" s="4">
        <v>2020</v>
      </c>
      <c r="C12" s="4" t="s">
        <v>5</v>
      </c>
      <c r="D12" s="4">
        <v>28</v>
      </c>
      <c r="E12" s="9" t="s">
        <v>65</v>
      </c>
      <c r="F12" s="14" t="s">
        <v>30</v>
      </c>
      <c r="G12" s="14" t="s">
        <v>66</v>
      </c>
      <c r="H12" s="15" t="s">
        <v>75</v>
      </c>
      <c r="I12" s="4" t="s">
        <v>31</v>
      </c>
      <c r="J12" s="4" t="s">
        <v>78</v>
      </c>
      <c r="K12" s="10" t="s">
        <v>83</v>
      </c>
    </row>
    <row r="13" spans="1:11" ht="30">
      <c r="A13" s="6" t="s">
        <v>94</v>
      </c>
      <c r="B13" s="8">
        <v>2021</v>
      </c>
      <c r="C13" s="8" t="s">
        <v>72</v>
      </c>
      <c r="D13" s="8">
        <v>22</v>
      </c>
      <c r="E13" s="8" t="s">
        <v>95</v>
      </c>
      <c r="F13" s="7" t="s">
        <v>43</v>
      </c>
      <c r="G13" s="7" t="s">
        <v>41</v>
      </c>
      <c r="H13" s="8" t="s">
        <v>76</v>
      </c>
      <c r="I13" s="8"/>
      <c r="J13" s="7" t="s">
        <v>10</v>
      </c>
      <c r="K13" s="7" t="s">
        <v>71</v>
      </c>
    </row>
    <row r="14" spans="1:11" ht="22.5" customHeight="1">
      <c r="A14" s="3" t="s">
        <v>32</v>
      </c>
      <c r="B14" s="4">
        <v>2021</v>
      </c>
      <c r="C14" s="4" t="s">
        <v>5</v>
      </c>
      <c r="D14" s="4">
        <v>36</v>
      </c>
      <c r="E14" s="5" t="s">
        <v>10</v>
      </c>
      <c r="F14" s="4" t="s">
        <v>100</v>
      </c>
      <c r="G14" s="4" t="s">
        <v>42</v>
      </c>
      <c r="H14" s="5" t="s">
        <v>96</v>
      </c>
      <c r="I14" s="4" t="s">
        <v>33</v>
      </c>
      <c r="J14" s="4" t="s">
        <v>10</v>
      </c>
      <c r="K14" s="4" t="s">
        <v>98</v>
      </c>
    </row>
    <row r="15" spans="1:11" ht="30">
      <c r="A15" s="6" t="s">
        <v>80</v>
      </c>
      <c r="B15" s="7">
        <v>2022</v>
      </c>
      <c r="C15" s="7" t="s">
        <v>5</v>
      </c>
      <c r="D15" s="7">
        <v>18</v>
      </c>
      <c r="E15" s="8" t="s">
        <v>97</v>
      </c>
      <c r="F15" s="7" t="s">
        <v>99</v>
      </c>
      <c r="G15" s="7" t="s">
        <v>37</v>
      </c>
      <c r="H15" s="8" t="s">
        <v>81</v>
      </c>
      <c r="I15" s="7"/>
      <c r="J15" s="7" t="s">
        <v>10</v>
      </c>
      <c r="K15" s="7" t="s">
        <v>82</v>
      </c>
    </row>
    <row r="16" spans="1:11" ht="15">
      <c r="D16" s="12">
        <f>SUM(D2:D15)</f>
        <v>349</v>
      </c>
    </row>
    <row r="17" spans="4:4">
      <c r="D17" s="13"/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市教育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xiaoyang</dc:creator>
  <cp:lastModifiedBy>LiHan L</cp:lastModifiedBy>
  <dcterms:created xsi:type="dcterms:W3CDTF">2023-07-02T16:49:00Z</dcterms:created>
  <dcterms:modified xsi:type="dcterms:W3CDTF">2024-03-01T07:5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742B51A054446F89CD5683DB5D1944_11</vt:lpwstr>
  </property>
  <property fmtid="{D5CDD505-2E9C-101B-9397-08002B2CF9AE}" pid="3" name="KSOProductBuildVer">
    <vt:lpwstr>2052-12.1.0.16120</vt:lpwstr>
  </property>
</Properties>
</file>